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anca\Desktop\Esch et al Serine uptake\PLOS Genetics\Source data\"/>
    </mc:Choice>
  </mc:AlternateContent>
  <xr:revisionPtr revIDLastSave="0" documentId="8_{53741A96-C6BE-44A7-9418-BDC0E1DD412F}" xr6:coauthVersionLast="45" xr6:coauthVersionMax="45" xr10:uidLastSave="{00000000-0000-0000-0000-000000000000}"/>
  <bookViews>
    <workbookView xWindow="-110" yWindow="-110" windowWidth="19420" windowHeight="10420" xr2:uid="{6ECD0D25-54CF-4B09-8EE2-C9DD5CBAD8B5}"/>
  </bookViews>
  <sheets>
    <sheet name="Fold change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4" i="2" l="1"/>
  <c r="I23" i="2"/>
  <c r="I22" i="2"/>
  <c r="I21" i="2"/>
  <c r="H24" i="2"/>
  <c r="H23" i="2"/>
  <c r="H22" i="2"/>
  <c r="H21" i="2"/>
  <c r="F24" i="2" l="1"/>
  <c r="F23" i="2"/>
  <c r="F22" i="2"/>
  <c r="F21" i="2"/>
  <c r="E24" i="2"/>
  <c r="E23" i="2"/>
  <c r="E22" i="2"/>
  <c r="E21" i="2"/>
</calcChain>
</file>

<file path=xl/sharedStrings.xml><?xml version="1.0" encoding="utf-8"?>
<sst xmlns="http://schemas.openxmlformats.org/spreadsheetml/2006/main" count="28" uniqueCount="26">
  <si>
    <t>SD_gnp1_ms_03</t>
  </si>
  <si>
    <t>SD_gnp1_ms_02</t>
  </si>
  <si>
    <t>SD_gnp1d_os_03</t>
  </si>
  <si>
    <t>SD_gnp1d_os_02</t>
  </si>
  <si>
    <t>SD_WT_ms_03</t>
  </si>
  <si>
    <t>SD_WT_ms_02</t>
  </si>
  <si>
    <t>SD_WT_os_03</t>
  </si>
  <si>
    <t>SD_WT_os_01</t>
  </si>
  <si>
    <t>Ser</t>
  </si>
  <si>
    <t>Gly</t>
  </si>
  <si>
    <t>µM/10^8 cells</t>
  </si>
  <si>
    <t>SD_WT_ms_01</t>
  </si>
  <si>
    <t>Glycine</t>
  </si>
  <si>
    <t>Serine</t>
  </si>
  <si>
    <t>STABW</t>
  </si>
  <si>
    <t>average</t>
  </si>
  <si>
    <t>SD_gnp1D_ms</t>
  </si>
  <si>
    <t>SD_gnp1D_os</t>
  </si>
  <si>
    <t>SD_WT_ms</t>
  </si>
  <si>
    <t>SD_WT_os</t>
  </si>
  <si>
    <t>in nmol/10^8 cells</t>
  </si>
  <si>
    <t>SD_WT_os_02</t>
  </si>
  <si>
    <t>SD_gnp1d_os_01</t>
  </si>
  <si>
    <t>SD_gnp1_ms_01</t>
  </si>
  <si>
    <t>os = with serine</t>
  </si>
  <si>
    <t>ms = without ser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ianca/Desktop/Esch%20et%20al%20Serine%20uptake/Figures/Figure%204/29191217_Standard%20mit%20Proben%20vom%2020191126_25_calconc_ausgewertet,%20Excluded,%20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9191217_Standard mit Proben vo"/>
      <sheetName val="Fold change"/>
    </sheetNames>
    <sheetDataSet>
      <sheetData sheetId="0">
        <row r="113">
          <cell r="E113">
            <v>3.2788251551318788</v>
          </cell>
        </row>
        <row r="114">
          <cell r="E114">
            <v>5.7906898310027755</v>
          </cell>
        </row>
        <row r="115">
          <cell r="E115">
            <v>3.1685358304569662</v>
          </cell>
        </row>
        <row r="116">
          <cell r="E116">
            <v>3.5601812241787876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4A9D4-5EA3-4F96-AE90-78843EA06310}">
  <dimension ref="A2:I24"/>
  <sheetViews>
    <sheetView tabSelected="1" topLeftCell="A5" workbookViewId="0">
      <selection activeCell="I21" sqref="I21"/>
    </sheetView>
  </sheetViews>
  <sheetFormatPr baseColWidth="10" defaultRowHeight="14.5" x14ac:dyDescent="0.35"/>
  <sheetData>
    <row r="2" spans="1:6" x14ac:dyDescent="0.35">
      <c r="C2" t="s">
        <v>10</v>
      </c>
    </row>
    <row r="3" spans="1:6" x14ac:dyDescent="0.35">
      <c r="E3" t="s">
        <v>8</v>
      </c>
      <c r="F3" t="s">
        <v>9</v>
      </c>
    </row>
    <row r="4" spans="1:6" x14ac:dyDescent="0.35">
      <c r="A4" t="s">
        <v>7</v>
      </c>
      <c r="E4">
        <v>3.9554476421196871</v>
      </c>
      <c r="F4">
        <v>1.1095905886524373</v>
      </c>
    </row>
    <row r="5" spans="1:6" x14ac:dyDescent="0.35">
      <c r="A5" t="s">
        <v>21</v>
      </c>
      <c r="E5">
        <v>2.3966790983764374</v>
      </c>
      <c r="F5">
        <v>0.58485680839894749</v>
      </c>
    </row>
    <row r="6" spans="1:6" x14ac:dyDescent="0.35">
      <c r="A6" t="s">
        <v>6</v>
      </c>
      <c r="E6">
        <v>3.4843487248995118</v>
      </c>
      <c r="F6">
        <v>1.5402951262751998</v>
      </c>
    </row>
    <row r="7" spans="1:6" x14ac:dyDescent="0.35">
      <c r="A7" t="s">
        <v>11</v>
      </c>
      <c r="E7">
        <v>5.8514354586165869</v>
      </c>
      <c r="F7">
        <v>2.097698274928625</v>
      </c>
    </row>
    <row r="8" spans="1:6" x14ac:dyDescent="0.35">
      <c r="A8" t="s">
        <v>5</v>
      </c>
      <c r="E8">
        <v>6.0088247493099622</v>
      </c>
      <c r="F8">
        <v>2.7768307213315753</v>
      </c>
    </row>
    <row r="9" spans="1:6" x14ac:dyDescent="0.35">
      <c r="A9" t="s">
        <v>4</v>
      </c>
      <c r="E9">
        <v>5.5118092850817746</v>
      </c>
      <c r="F9">
        <v>2.2326790785448125</v>
      </c>
    </row>
    <row r="10" spans="1:6" x14ac:dyDescent="0.35">
      <c r="A10" t="s">
        <v>22</v>
      </c>
      <c r="E10">
        <v>2.8830033832067499</v>
      </c>
      <c r="F10">
        <v>0.97383475351878357</v>
      </c>
    </row>
    <row r="11" spans="1:6" x14ac:dyDescent="0.35">
      <c r="A11" t="s">
        <v>3</v>
      </c>
      <c r="E11">
        <v>3.5085952451192624</v>
      </c>
      <c r="F11">
        <v>1.6210344185397496</v>
      </c>
    </row>
    <row r="12" spans="1:6" x14ac:dyDescent="0.35">
      <c r="A12" t="s">
        <v>2</v>
      </c>
      <c r="E12">
        <v>3.1140088630448877</v>
      </c>
      <c r="F12">
        <v>1.4238429697999124</v>
      </c>
    </row>
    <row r="13" spans="1:6" x14ac:dyDescent="0.35">
      <c r="A13" t="s">
        <v>23</v>
      </c>
      <c r="E13">
        <v>4.6019748820408761</v>
      </c>
      <c r="F13">
        <v>1.8605178636899251</v>
      </c>
    </row>
    <row r="14" spans="1:6" x14ac:dyDescent="0.35">
      <c r="A14" t="s">
        <v>1</v>
      </c>
      <c r="E14">
        <v>3.1733338245975125</v>
      </c>
      <c r="F14">
        <v>1.2701009286164751</v>
      </c>
    </row>
    <row r="15" spans="1:6" x14ac:dyDescent="0.35">
      <c r="A15" t="s">
        <v>0</v>
      </c>
      <c r="E15">
        <v>2.905234965897975</v>
      </c>
      <c r="F15">
        <v>0.73570648325456744</v>
      </c>
    </row>
    <row r="17" spans="1:9" x14ac:dyDescent="0.35">
      <c r="A17" t="s">
        <v>24</v>
      </c>
    </row>
    <row r="18" spans="1:9" x14ac:dyDescent="0.35">
      <c r="A18" t="s">
        <v>25</v>
      </c>
    </row>
    <row r="20" spans="1:9" x14ac:dyDescent="0.35">
      <c r="A20" t="s">
        <v>20</v>
      </c>
      <c r="D20" t="s">
        <v>15</v>
      </c>
      <c r="E20" t="s">
        <v>13</v>
      </c>
      <c r="F20" t="s">
        <v>12</v>
      </c>
      <c r="G20" t="s">
        <v>14</v>
      </c>
      <c r="H20" t="s">
        <v>13</v>
      </c>
      <c r="I20" t="s">
        <v>12</v>
      </c>
    </row>
    <row r="21" spans="1:9" x14ac:dyDescent="0.35">
      <c r="A21" t="s">
        <v>19</v>
      </c>
      <c r="E21">
        <f>AVERAGE(E4:E6)</f>
        <v>3.2788251551318788</v>
      </c>
      <c r="F21">
        <f>AVERAGE(F4:F6)</f>
        <v>1.0782475077755282</v>
      </c>
      <c r="H21">
        <f>_xlfn.STDEV.P(E4:E6)</f>
        <v>0.65274793324753155</v>
      </c>
      <c r="I21">
        <f>_xlfn.STDEV.P(F4:F6)</f>
        <v>0.39068519838500249</v>
      </c>
    </row>
    <row r="22" spans="1:9" x14ac:dyDescent="0.35">
      <c r="A22" t="s">
        <v>18</v>
      </c>
      <c r="E22">
        <f>AVERAGE(E7:E9)</f>
        <v>5.7906898310027755</v>
      </c>
      <c r="F22">
        <f>AVERAGE(F7:F9)</f>
        <v>2.3690693582683378</v>
      </c>
      <c r="H22">
        <f>_xlfn.STDEV.P(E7:E9)</f>
        <v>0.20740237281853388</v>
      </c>
      <c r="I22">
        <f>_xlfn.STDEV.P(F7:F9)</f>
        <v>0.29354948616500665</v>
      </c>
    </row>
    <row r="23" spans="1:9" x14ac:dyDescent="0.35">
      <c r="A23" t="s">
        <v>17</v>
      </c>
      <c r="E23">
        <f>AVERAGE(E10:E12)</f>
        <v>3.1685358304569662</v>
      </c>
      <c r="F23">
        <f>AVERAGE(F10:F12)</f>
        <v>1.3395707139528152</v>
      </c>
      <c r="H23">
        <f>_xlfn.STDEV.P(E10:E12)</f>
        <v>0.25829077548912383</v>
      </c>
      <c r="I23">
        <f>_xlfn.STDEV.P(F10:F12)</f>
        <v>0.27085446452536277</v>
      </c>
    </row>
    <row r="24" spans="1:9" x14ac:dyDescent="0.35">
      <c r="A24" t="s">
        <v>16</v>
      </c>
      <c r="E24">
        <f>AVERAGE(E13:E15)</f>
        <v>3.5601812241787876</v>
      </c>
      <c r="F24">
        <f>AVERAGE(F13:F15)</f>
        <v>1.2887750918536558</v>
      </c>
      <c r="H24">
        <f>_xlfn.STDEV.P(E13:E15)</f>
        <v>0.74474593819201307</v>
      </c>
      <c r="I24">
        <f>_xlfn.STDEV.P(F13:F15)</f>
        <v>0.4593921372630575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old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a Esch</dc:creator>
  <cp:lastModifiedBy>Bianca Esch</cp:lastModifiedBy>
  <dcterms:created xsi:type="dcterms:W3CDTF">2020-03-24T14:14:53Z</dcterms:created>
  <dcterms:modified xsi:type="dcterms:W3CDTF">2020-03-24T14:27:24Z</dcterms:modified>
</cp:coreProperties>
</file>